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vo2710\Desktop\"/>
    </mc:Choice>
  </mc:AlternateContent>
  <bookViews>
    <workbookView xWindow="3240" yWindow="2265" windowWidth="28035" windowHeight="17445"/>
  </bookViews>
  <sheets>
    <sheet name="Lymphoblast" sheetId="1" r:id="rId1"/>
    <sheet name="Fibrobla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1" l="1"/>
  <c r="N63" i="2"/>
  <c r="N64" i="2" s="1"/>
  <c r="M63" i="2"/>
  <c r="M64" i="2" s="1"/>
  <c r="L63" i="2"/>
  <c r="L64" i="2" s="1"/>
  <c r="K63" i="2"/>
  <c r="K64" i="2" s="1"/>
  <c r="J63" i="2"/>
  <c r="J64" i="2" s="1"/>
  <c r="N62" i="2"/>
  <c r="M62" i="2"/>
  <c r="L62" i="2"/>
  <c r="K62" i="2"/>
  <c r="J62" i="2"/>
  <c r="N61" i="2"/>
  <c r="M61" i="2"/>
  <c r="L61" i="2"/>
  <c r="K61" i="2"/>
  <c r="J61" i="2"/>
  <c r="G26" i="2"/>
  <c r="G27" i="2" s="1"/>
  <c r="F26" i="2"/>
  <c r="F27" i="2" s="1"/>
  <c r="E26" i="2"/>
  <c r="E27" i="2" s="1"/>
  <c r="D26" i="2"/>
  <c r="D27" i="2" s="1"/>
  <c r="C26" i="2"/>
  <c r="C27" i="2" s="1"/>
  <c r="G25" i="2"/>
  <c r="F25" i="2"/>
  <c r="E25" i="2"/>
  <c r="D25" i="2"/>
  <c r="C25" i="2"/>
  <c r="G24" i="2"/>
  <c r="F24" i="2"/>
  <c r="E24" i="2"/>
  <c r="D24" i="2"/>
  <c r="C24" i="2"/>
  <c r="D30" i="1"/>
  <c r="E30" i="1"/>
  <c r="F30" i="1"/>
  <c r="G30" i="1"/>
  <c r="H30" i="1"/>
  <c r="D29" i="1"/>
  <c r="E29" i="1"/>
  <c r="F29" i="1"/>
  <c r="G29" i="1"/>
  <c r="H29" i="1"/>
  <c r="C30" i="1"/>
  <c r="C29" i="1"/>
  <c r="D27" i="1"/>
  <c r="E27" i="1"/>
  <c r="F27" i="1"/>
  <c r="G27" i="1"/>
  <c r="H27" i="1"/>
  <c r="D26" i="1"/>
  <c r="E26" i="1"/>
  <c r="F26" i="1"/>
  <c r="G26" i="1"/>
  <c r="H26" i="1"/>
  <c r="C27" i="1"/>
</calcChain>
</file>

<file path=xl/sharedStrings.xml><?xml version="1.0" encoding="utf-8"?>
<sst xmlns="http://schemas.openxmlformats.org/spreadsheetml/2006/main" count="158" uniqueCount="123">
  <si>
    <t>H3K4me</t>
  </si>
  <si>
    <t>H3K9ac</t>
  </si>
  <si>
    <t>H3K27ac</t>
  </si>
  <si>
    <t>H3K4me2</t>
  </si>
  <si>
    <t>Total Integrated Intensity</t>
  </si>
  <si>
    <t>Probe Name</t>
  </si>
  <si>
    <t>3.3_1p36</t>
  </si>
  <si>
    <t>XDH_tel9264</t>
  </si>
  <si>
    <t>XDH_tel2387</t>
  </si>
  <si>
    <t>XDH_IVS30-IVS27</t>
  </si>
  <si>
    <t>ZNF385D_tel640535</t>
  </si>
  <si>
    <t>ZNF385D_tel678016</t>
  </si>
  <si>
    <t>FGF6_cen4492</t>
  </si>
  <si>
    <t>FGF6_IVS2</t>
  </si>
  <si>
    <t>DUOX1_IVS1-IVS3</t>
  </si>
  <si>
    <t>TPM1_IVS5-IVS8</t>
  </si>
  <si>
    <t>TPM1_IVS8</t>
  </si>
  <si>
    <t>TPM1_tel3200</t>
  </si>
  <si>
    <t>SCAMP2_IVS7-IVS4</t>
  </si>
  <si>
    <t>SCAMP2_IVS1†</t>
  </si>
  <si>
    <t>COX5A_tel20100</t>
  </si>
  <si>
    <t>RBM38_tel25076</t>
  </si>
  <si>
    <t>CTCFL_cen34302</t>
  </si>
  <si>
    <t>PCK1_cen13036</t>
  </si>
  <si>
    <t>PCK1_cen180-IVS6</t>
  </si>
  <si>
    <t>DNase1 HS</t>
  </si>
  <si>
    <t>FAIRE</t>
  </si>
  <si>
    <t xml:space="preserve">DNase1 HS = DNase I Hypersensitivity     </t>
  </si>
  <si>
    <t>FAIRE = Formaldehyde Assisted Isolation of Regulatory Elements</t>
  </si>
  <si>
    <r>
      <t>†</t>
    </r>
    <r>
      <rPr>
        <sz val="12"/>
        <color rgb="FF000000"/>
        <rFont val="Times New Roman"/>
        <family val="1"/>
      </rPr>
      <t>Data excluded from unpaired t-tests with Welch correction</t>
    </r>
    <r>
      <rPr>
        <vertAlign val="superscript"/>
        <sz val="12"/>
        <color rgb="FF000000"/>
        <rFont val="Times New Roman"/>
        <family val="1"/>
      </rPr>
      <t xml:space="preserve"> </t>
    </r>
  </si>
  <si>
    <t>Mean with SCAMP2_IVS1</t>
  </si>
  <si>
    <t>SD with SCAMP2_IVS1</t>
  </si>
  <si>
    <t>Mean without SCAMP_IVS1</t>
  </si>
  <si>
    <t>SD without SCAMP_IVS1</t>
  </si>
  <si>
    <t>SD = Standard Deviation</t>
  </si>
  <si>
    <t>Domains</t>
  </si>
  <si>
    <t>XDH</t>
  </si>
  <si>
    <t>HMGB1P5</t>
  </si>
  <si>
    <t>FGF6</t>
  </si>
  <si>
    <t>TPM1</t>
  </si>
  <si>
    <t>COX5A</t>
  </si>
  <si>
    <t>HMGB1P1</t>
  </si>
  <si>
    <t>Mean</t>
  </si>
  <si>
    <t>STD</t>
  </si>
  <si>
    <t xml:space="preserve">DNase1 HS </t>
  </si>
  <si>
    <t>Integrated Intensity/bp</t>
  </si>
  <si>
    <t>Full Domain</t>
  </si>
  <si>
    <t xml:space="preserve"> scFISH Coverage</t>
  </si>
  <si>
    <t>scFISH Coverage</t>
  </si>
  <si>
    <t>ScFISH Coverage</t>
  </si>
  <si>
    <t>XDH_tel9263</t>
  </si>
  <si>
    <t>XDH_tel2386</t>
  </si>
  <si>
    <t>ZNF385D_cen640649</t>
  </si>
  <si>
    <t>ZNF385D_cen678130</t>
  </si>
  <si>
    <t>FGF6_tel4492</t>
  </si>
  <si>
    <t>SCAMP2_IVS1</t>
  </si>
  <si>
    <t>COX5A_tel20181</t>
  </si>
  <si>
    <t>PCK1_cen13065</t>
  </si>
  <si>
    <t>PCK1_cen209-IVS6</t>
  </si>
  <si>
    <t>SE</t>
  </si>
  <si>
    <t>SE w 95%</t>
  </si>
  <si>
    <t>Differentially Accessible Regions</t>
  </si>
  <si>
    <t>Khan et al. 2014 EA</t>
  </si>
  <si>
    <t xml:space="preserve">chr1:1171789-1175143* </t>
  </si>
  <si>
    <t xml:space="preserve">chr1:1181574-1185503 </t>
  </si>
  <si>
    <t xml:space="preserve">chr1:1628792-1633615 </t>
  </si>
  <si>
    <t xml:space="preserve">chr1:1632683-1637407 </t>
  </si>
  <si>
    <t xml:space="preserve">chr4:3242502-3246008 </t>
  </si>
  <si>
    <t xml:space="preserve">chr5:9361501-9365307 </t>
  </si>
  <si>
    <t xml:space="preserve">chr5:11042187-11044508 </t>
  </si>
  <si>
    <t xml:space="preserve">chr5:11071700-11076039 </t>
  </si>
  <si>
    <t xml:space="preserve">chr5:11084988-11089067 </t>
  </si>
  <si>
    <t xml:space="preserve">chr5:68462247-68464721* </t>
  </si>
  <si>
    <t xml:space="preserve">chr7:73506616-73509661 </t>
  </si>
  <si>
    <t xml:space="preserve">chr7:73534615-73536880 </t>
  </si>
  <si>
    <t xml:space="preserve">chr9:213762-215844* </t>
  </si>
  <si>
    <t xml:space="preserve">chr9:133587757-133589963 </t>
  </si>
  <si>
    <t xml:space="preserve">chr9:133616347-133618188 </t>
  </si>
  <si>
    <t xml:space="preserve">chr9:133733132-133735051 </t>
  </si>
  <si>
    <t xml:space="preserve">chr9:133735369-133737639 </t>
  </si>
  <si>
    <t xml:space="preserve">chr9:133745513-133749828 </t>
  </si>
  <si>
    <t xml:space="preserve">chr9:133759487-133764440 </t>
  </si>
  <si>
    <t xml:space="preserve">chr12:11958559-11960434 </t>
  </si>
  <si>
    <t xml:space="preserve">chr12:11992883-11994726 </t>
  </si>
  <si>
    <t xml:space="preserve">chr12:11992883-11995741 </t>
  </si>
  <si>
    <t xml:space="preserve">chr15:23864038-23868139 </t>
  </si>
  <si>
    <t xml:space="preserve">chr15:23883747-23886037 </t>
  </si>
  <si>
    <t xml:space="preserve">chr15:23886989-23890525 </t>
  </si>
  <si>
    <t xml:space="preserve">chr15:25199392-25201602 </t>
  </si>
  <si>
    <t xml:space="preserve">chr15:25613407-25617676 </t>
  </si>
  <si>
    <t xml:space="preserve">chr16:15013674-15017156 </t>
  </si>
  <si>
    <t xml:space="preserve">chr16:16412325-16415807 </t>
  </si>
  <si>
    <t xml:space="preserve">chr16:16452359-16455837 </t>
  </si>
  <si>
    <t xml:space="preserve">chr16:16234893-16236784 </t>
  </si>
  <si>
    <t xml:space="preserve">chr16:18440574-18444056 </t>
  </si>
  <si>
    <t xml:space="preserve">chr16:18484058-18487536 </t>
  </si>
  <si>
    <t xml:space="preserve">chr17:941273-943865 </t>
  </si>
  <si>
    <t xml:space="preserve">chr17:2591614-2594572 </t>
  </si>
  <si>
    <t xml:space="preserve">chr17:2596810-2599164 </t>
  </si>
  <si>
    <t xml:space="preserve">chr17:2603297-2606091 </t>
  </si>
  <si>
    <t xml:space="preserve">chr17:18128679-18133300 </t>
  </si>
  <si>
    <t xml:space="preserve">chr17:18143933-18146387 </t>
  </si>
  <si>
    <t xml:space="preserve">chr17:15133018-15136902* </t>
  </si>
  <si>
    <t xml:space="preserve">chr17:15847751-15849832* </t>
  </si>
  <si>
    <t xml:space="preserve">chr17:18150509-18152632 </t>
  </si>
  <si>
    <t xml:space="preserve">chr17:19286892-19288934 </t>
  </si>
  <si>
    <t xml:space="preserve">chr17:37882684-37886219 </t>
  </si>
  <si>
    <t xml:space="preserve">chr17:38500482-38504359 </t>
  </si>
  <si>
    <t xml:space="preserve">chr17:38608442-38610468 </t>
  </si>
  <si>
    <t xml:space="preserve">chr17:38613433-38617530 </t>
  </si>
  <si>
    <t xml:space="preserve">chr17:80290070-80293112 </t>
  </si>
  <si>
    <t xml:space="preserve">chr20:10642756-10644909 </t>
  </si>
  <si>
    <t xml:space="preserve">chr21:36259933-36264124 </t>
  </si>
  <si>
    <t xml:space="preserve">chr21:39454065-39456057 </t>
  </si>
  <si>
    <t xml:space="preserve">chr21:39463783-39466136 </t>
  </si>
  <si>
    <t xml:space="preserve">chr21:39473031-39475467 </t>
  </si>
  <si>
    <t xml:space="preserve">chr22:19338598-19342289 </t>
  </si>
  <si>
    <t xml:space="preserve">chr22:23578368-23581572 </t>
  </si>
  <si>
    <t xml:space="preserve">chr22:23604414-23607814 </t>
  </si>
  <si>
    <t xml:space="preserve">chr22:23623055-23625566 </t>
  </si>
  <si>
    <t>Equivalently Accessible Regions Described in ref 14</t>
  </si>
  <si>
    <t>Table S2A: Integrated intensity values of open chromatin marks in each DA and EA interval from this study</t>
  </si>
  <si>
    <t>Additional Table S2B: Integrated intensity values of open chromatin marks for each DA dom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"/>
      <family val="1"/>
    </font>
    <font>
      <sz val="12"/>
      <color theme="1"/>
      <name val="Times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4" fillId="0" borderId="0" xfId="0" applyFont="1"/>
    <xf numFmtId="49" fontId="2" fillId="0" borderId="0" xfId="0" applyNumberFormat="1" applyFont="1"/>
    <xf numFmtId="49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1" fontId="0" fillId="0" borderId="1" xfId="0" applyNumberFormat="1" applyBorder="1"/>
    <xf numFmtId="1" fontId="0" fillId="0" borderId="0" xfId="0" applyNumberFormat="1" applyBorder="1"/>
    <xf numFmtId="2" fontId="0" fillId="0" borderId="0" xfId="0" applyNumberFormat="1" applyBorder="1"/>
    <xf numFmtId="0" fontId="0" fillId="0" borderId="6" xfId="0" applyBorder="1"/>
    <xf numFmtId="0" fontId="0" fillId="0" borderId="5" xfId="0" applyBorder="1"/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35"/>
  <sheetViews>
    <sheetView tabSelected="1" workbookViewId="0">
      <selection activeCell="L28" sqref="L28"/>
    </sheetView>
  </sheetViews>
  <sheetFormatPr defaultColWidth="11" defaultRowHeight="15.75" x14ac:dyDescent="0.25"/>
  <cols>
    <col min="2" max="2" width="24.5" customWidth="1"/>
    <col min="11" max="11" width="13.875" customWidth="1"/>
    <col min="12" max="12" width="15.625" customWidth="1"/>
    <col min="13" max="13" width="14.375" customWidth="1"/>
    <col min="14" max="14" width="16.125" customWidth="1"/>
    <col min="15" max="15" width="13.625" customWidth="1"/>
    <col min="16" max="16" width="16.625" customWidth="1"/>
    <col min="17" max="17" width="15" customWidth="1"/>
    <col min="18" max="18" width="14.125" customWidth="1"/>
  </cols>
  <sheetData>
    <row r="2" spans="2:18" x14ac:dyDescent="0.25">
      <c r="B2" s="1" t="s">
        <v>121</v>
      </c>
      <c r="K2" s="1" t="s">
        <v>122</v>
      </c>
    </row>
    <row r="4" spans="2:18" x14ac:dyDescent="0.25">
      <c r="C4" s="18" t="s">
        <v>4</v>
      </c>
      <c r="D4" s="18"/>
      <c r="E4" s="18"/>
      <c r="F4" s="18"/>
      <c r="G4" s="18"/>
      <c r="H4" s="18"/>
      <c r="J4" s="16" t="s">
        <v>35</v>
      </c>
      <c r="K4" s="19" t="s">
        <v>44</v>
      </c>
      <c r="L4" s="20"/>
      <c r="M4" s="20"/>
      <c r="N4" s="21"/>
      <c r="O4" s="25" t="s">
        <v>26</v>
      </c>
      <c r="P4" s="25"/>
      <c r="Q4" s="25"/>
      <c r="R4" s="25"/>
    </row>
    <row r="5" spans="2:18" x14ac:dyDescent="0.25">
      <c r="B5" s="3" t="s">
        <v>5</v>
      </c>
      <c r="C5" s="4" t="s">
        <v>25</v>
      </c>
      <c r="D5" s="4" t="s">
        <v>26</v>
      </c>
      <c r="E5" s="4" t="s">
        <v>0</v>
      </c>
      <c r="F5" s="4" t="s">
        <v>1</v>
      </c>
      <c r="G5" s="4" t="s">
        <v>2</v>
      </c>
      <c r="H5" s="4" t="s">
        <v>3</v>
      </c>
      <c r="J5" s="9"/>
      <c r="K5" s="22" t="s">
        <v>4</v>
      </c>
      <c r="L5" s="23"/>
      <c r="M5" s="23" t="s">
        <v>45</v>
      </c>
      <c r="N5" s="24"/>
      <c r="O5" s="9" t="s">
        <v>4</v>
      </c>
      <c r="P5" s="9"/>
      <c r="Q5" s="23" t="s">
        <v>45</v>
      </c>
      <c r="R5" s="23"/>
    </row>
    <row r="6" spans="2:18" x14ac:dyDescent="0.25">
      <c r="B6" s="9" t="s">
        <v>7</v>
      </c>
      <c r="C6" s="12">
        <v>5797</v>
      </c>
      <c r="D6" s="9">
        <v>16484</v>
      </c>
      <c r="E6" s="9">
        <v>1397.64</v>
      </c>
      <c r="F6" s="9">
        <v>121.64</v>
      </c>
      <c r="G6" s="9">
        <v>96.2</v>
      </c>
      <c r="H6" s="9">
        <v>403.24</v>
      </c>
      <c r="J6" s="10"/>
      <c r="K6" s="8" t="s">
        <v>46</v>
      </c>
      <c r="L6" s="10" t="s">
        <v>47</v>
      </c>
      <c r="M6" s="10" t="s">
        <v>46</v>
      </c>
      <c r="N6" s="11" t="s">
        <v>48</v>
      </c>
      <c r="O6" s="10" t="s">
        <v>46</v>
      </c>
      <c r="P6" s="10" t="s">
        <v>47</v>
      </c>
      <c r="Q6" s="10" t="s">
        <v>46</v>
      </c>
      <c r="R6" s="10" t="s">
        <v>49</v>
      </c>
    </row>
    <row r="7" spans="2:18" x14ac:dyDescent="0.25">
      <c r="B7" s="10" t="s">
        <v>8</v>
      </c>
      <c r="C7" s="8">
        <v>4172</v>
      </c>
      <c r="D7" s="10">
        <v>14177</v>
      </c>
      <c r="E7" s="10">
        <v>200.12</v>
      </c>
      <c r="F7" s="10">
        <v>181.32</v>
      </c>
      <c r="G7" s="10">
        <v>53.16</v>
      </c>
      <c r="H7" s="10">
        <v>51.8</v>
      </c>
      <c r="J7" s="10" t="s">
        <v>36</v>
      </c>
      <c r="K7" s="8">
        <v>34100</v>
      </c>
      <c r="L7" s="10">
        <v>12654</v>
      </c>
      <c r="M7" s="10">
        <v>1.3396189353761541</v>
      </c>
      <c r="N7" s="11">
        <v>1.66565749638015</v>
      </c>
      <c r="O7" s="10">
        <v>132361</v>
      </c>
      <c r="P7" s="10">
        <v>38249</v>
      </c>
      <c r="Q7" s="10">
        <v>5.199803574936162</v>
      </c>
      <c r="R7" s="10">
        <v>5.0347505594313544</v>
      </c>
    </row>
    <row r="8" spans="2:18" x14ac:dyDescent="0.25">
      <c r="B8" s="10" t="s">
        <v>9</v>
      </c>
      <c r="C8" s="8">
        <v>2685</v>
      </c>
      <c r="D8" s="10">
        <v>7588</v>
      </c>
      <c r="E8" s="10">
        <v>139.4</v>
      </c>
      <c r="F8" s="10">
        <v>66.599999999999994</v>
      </c>
      <c r="G8" s="10">
        <v>30.64</v>
      </c>
      <c r="H8" s="10">
        <v>22.2</v>
      </c>
      <c r="J8" s="10" t="s">
        <v>37</v>
      </c>
      <c r="K8" s="8">
        <v>19557</v>
      </c>
      <c r="L8" s="10">
        <v>9265</v>
      </c>
      <c r="M8" s="10">
        <v>0.49226006191950467</v>
      </c>
      <c r="N8" s="11">
        <v>1.4897893552018009</v>
      </c>
      <c r="O8" s="10">
        <v>168721</v>
      </c>
      <c r="P8" s="10">
        <v>29163</v>
      </c>
      <c r="Q8" s="10">
        <v>4.2464763918252286</v>
      </c>
      <c r="R8" s="10">
        <v>4.6893391220453449</v>
      </c>
    </row>
    <row r="9" spans="2:18" x14ac:dyDescent="0.25">
      <c r="B9" s="10" t="s">
        <v>10</v>
      </c>
      <c r="C9" s="8">
        <v>7757</v>
      </c>
      <c r="D9" s="10">
        <v>16562</v>
      </c>
      <c r="E9" s="10">
        <v>181.24</v>
      </c>
      <c r="F9" s="10">
        <v>68.88</v>
      </c>
      <c r="G9" s="10">
        <v>29.6</v>
      </c>
      <c r="H9" s="10">
        <v>22.2</v>
      </c>
      <c r="J9" s="10" t="s">
        <v>38</v>
      </c>
      <c r="K9" s="8">
        <v>26354</v>
      </c>
      <c r="L9" s="10">
        <v>8125</v>
      </c>
      <c r="M9" s="10">
        <v>1.6424030911130501</v>
      </c>
      <c r="N9" s="11">
        <v>2.0774737918690871</v>
      </c>
      <c r="O9" s="10">
        <v>82299</v>
      </c>
      <c r="P9" s="10">
        <v>22541</v>
      </c>
      <c r="Q9" s="10">
        <v>5.127983051903545</v>
      </c>
      <c r="R9" s="10">
        <v>5.7634875990795189</v>
      </c>
    </row>
    <row r="10" spans="2:18" x14ac:dyDescent="0.25">
      <c r="B10" s="10" t="s">
        <v>11</v>
      </c>
      <c r="C10" s="8">
        <v>1508</v>
      </c>
      <c r="D10" s="10">
        <v>12601</v>
      </c>
      <c r="E10" s="10">
        <v>214.96</v>
      </c>
      <c r="F10" s="10">
        <v>88.8</v>
      </c>
      <c r="G10" s="10">
        <v>14.6</v>
      </c>
      <c r="H10" s="10">
        <v>37</v>
      </c>
      <c r="J10" s="10" t="s">
        <v>39</v>
      </c>
      <c r="K10" s="8">
        <v>20433</v>
      </c>
      <c r="L10" s="10">
        <v>11023</v>
      </c>
      <c r="M10" s="10">
        <v>1.2745134730538923</v>
      </c>
      <c r="N10" s="11">
        <v>1.3775306173456636</v>
      </c>
      <c r="O10" s="10">
        <v>87514</v>
      </c>
      <c r="P10" s="10">
        <v>44597</v>
      </c>
      <c r="Q10" s="10">
        <v>5.4576863111942622</v>
      </c>
      <c r="R10" s="10">
        <v>5.5732316920769804</v>
      </c>
    </row>
    <row r="11" spans="2:18" x14ac:dyDescent="0.25">
      <c r="B11" s="10" t="s">
        <v>12</v>
      </c>
      <c r="C11" s="8">
        <v>2201</v>
      </c>
      <c r="D11" s="10">
        <v>8667</v>
      </c>
      <c r="E11" s="10">
        <v>189.92</v>
      </c>
      <c r="F11" s="10">
        <v>58.32</v>
      </c>
      <c r="G11" s="10">
        <v>29.6</v>
      </c>
      <c r="H11" s="10">
        <v>143.12</v>
      </c>
      <c r="J11" s="10" t="s">
        <v>40</v>
      </c>
      <c r="K11" s="8">
        <v>209895</v>
      </c>
      <c r="L11" s="10">
        <v>22645</v>
      </c>
      <c r="M11" s="10">
        <v>1.9086916193801833</v>
      </c>
      <c r="N11" s="11">
        <v>3.6214616983847754</v>
      </c>
      <c r="O11" s="10">
        <v>664726</v>
      </c>
      <c r="P11" s="10">
        <v>47085</v>
      </c>
      <c r="Q11" s="10">
        <v>6.0445572014440172</v>
      </c>
      <c r="R11" s="10">
        <v>7.5299856069086841</v>
      </c>
    </row>
    <row r="12" spans="2:18" x14ac:dyDescent="0.25">
      <c r="B12" s="10" t="s">
        <v>13</v>
      </c>
      <c r="C12" s="8">
        <v>5924</v>
      </c>
      <c r="D12" s="10">
        <v>13874</v>
      </c>
      <c r="E12" s="10">
        <v>712.68</v>
      </c>
      <c r="F12" s="10">
        <v>132.80000000000001</v>
      </c>
      <c r="G12" s="10">
        <v>29.6</v>
      </c>
      <c r="H12" s="10">
        <v>143.12</v>
      </c>
      <c r="J12" s="10" t="s">
        <v>41</v>
      </c>
      <c r="K12" s="8">
        <v>246066</v>
      </c>
      <c r="L12" s="10">
        <v>22478</v>
      </c>
      <c r="M12" s="10">
        <v>1.89889183849858</v>
      </c>
      <c r="N12" s="11">
        <v>1.8426100500040987</v>
      </c>
      <c r="O12" s="10">
        <v>722726</v>
      </c>
      <c r="P12" s="10">
        <v>62826</v>
      </c>
      <c r="Q12" s="10">
        <v>5.5772780590196325</v>
      </c>
      <c r="R12" s="10">
        <v>5.1500942700221328</v>
      </c>
    </row>
    <row r="13" spans="2:18" x14ac:dyDescent="0.25">
      <c r="B13" s="10" t="s">
        <v>14</v>
      </c>
      <c r="C13" s="8">
        <v>3906</v>
      </c>
      <c r="D13" s="10">
        <v>9097</v>
      </c>
      <c r="E13" s="10">
        <v>229.48</v>
      </c>
      <c r="F13" s="10">
        <v>75</v>
      </c>
      <c r="G13" s="10">
        <v>63.44</v>
      </c>
      <c r="H13" s="10">
        <v>25.96</v>
      </c>
      <c r="J13" s="10"/>
      <c r="K13" s="8"/>
      <c r="L13" s="10"/>
      <c r="M13" s="10"/>
      <c r="N13" s="11"/>
      <c r="O13" s="10"/>
      <c r="P13" s="10"/>
      <c r="Q13" s="10"/>
      <c r="R13" s="10"/>
    </row>
    <row r="14" spans="2:18" x14ac:dyDescent="0.25">
      <c r="B14" s="10" t="s">
        <v>15</v>
      </c>
      <c r="C14" s="8">
        <v>2592</v>
      </c>
      <c r="D14" s="10">
        <v>12419</v>
      </c>
      <c r="E14" s="10">
        <v>168.68</v>
      </c>
      <c r="F14" s="10">
        <v>94.12</v>
      </c>
      <c r="G14" s="10">
        <v>42.72</v>
      </c>
      <c r="H14" s="10">
        <v>29.6</v>
      </c>
      <c r="J14" s="10" t="s">
        <v>42</v>
      </c>
      <c r="K14" s="8">
        <v>92734.166666666672</v>
      </c>
      <c r="L14" s="10">
        <v>14365</v>
      </c>
      <c r="M14" s="10">
        <v>1.4260631698902273</v>
      </c>
      <c r="N14" s="11">
        <v>2.0124205015309293</v>
      </c>
      <c r="O14" s="10">
        <v>309724.5</v>
      </c>
      <c r="P14" s="10">
        <v>40743.5</v>
      </c>
      <c r="Q14" s="10">
        <v>5.2756307650538083</v>
      </c>
      <c r="R14" s="10">
        <v>5.6234814749273356</v>
      </c>
    </row>
    <row r="15" spans="2:18" x14ac:dyDescent="0.25">
      <c r="B15" s="10" t="s">
        <v>16</v>
      </c>
      <c r="C15" s="8">
        <v>4115</v>
      </c>
      <c r="D15" s="10">
        <v>18354</v>
      </c>
      <c r="E15" s="10">
        <v>373.2</v>
      </c>
      <c r="F15" s="10">
        <v>137.96</v>
      </c>
      <c r="G15" s="10">
        <v>47.56</v>
      </c>
      <c r="H15" s="10">
        <v>115.88</v>
      </c>
      <c r="J15" s="10" t="s">
        <v>43</v>
      </c>
      <c r="K15" s="8">
        <v>105512.04711390386</v>
      </c>
      <c r="L15" s="10">
        <v>6533.3491258312533</v>
      </c>
      <c r="M15" s="10">
        <v>0.53023170263148411</v>
      </c>
      <c r="N15" s="11">
        <v>0.82686808562184799</v>
      </c>
      <c r="O15" s="10">
        <v>299678.48321476136</v>
      </c>
      <c r="P15" s="10">
        <v>14243.331123722428</v>
      </c>
      <c r="Q15" s="10">
        <v>0.6003484838512203</v>
      </c>
      <c r="R15" s="10">
        <v>1.0099709137213009</v>
      </c>
    </row>
    <row r="16" spans="2:18" x14ac:dyDescent="0.25">
      <c r="B16" s="10" t="s">
        <v>17</v>
      </c>
      <c r="C16" s="8">
        <v>4316</v>
      </c>
      <c r="D16" s="10">
        <v>13824</v>
      </c>
      <c r="E16" s="10">
        <v>1602.12</v>
      </c>
      <c r="F16" s="10">
        <v>154.16</v>
      </c>
      <c r="G16" s="10">
        <v>160.56</v>
      </c>
      <c r="H16" s="10">
        <v>478.4</v>
      </c>
      <c r="J16" s="10"/>
      <c r="K16" s="10"/>
      <c r="L16" s="10"/>
      <c r="M16" s="10"/>
      <c r="N16" s="10"/>
      <c r="O16" s="10"/>
      <c r="P16" s="10"/>
      <c r="Q16" s="10"/>
      <c r="R16" s="10"/>
    </row>
    <row r="17" spans="2:8" x14ac:dyDescent="0.25">
      <c r="B17" s="10" t="s">
        <v>18</v>
      </c>
      <c r="C17" s="8">
        <v>2652</v>
      </c>
      <c r="D17" s="10">
        <v>11393</v>
      </c>
      <c r="E17" s="10">
        <v>918.52</v>
      </c>
      <c r="F17" s="10">
        <v>210.28</v>
      </c>
      <c r="G17" s="10">
        <v>150.28</v>
      </c>
      <c r="H17" s="10">
        <v>111.2</v>
      </c>
    </row>
    <row r="18" spans="2:8" x14ac:dyDescent="0.25">
      <c r="B18" s="10" t="s">
        <v>19</v>
      </c>
      <c r="C18" s="8">
        <v>15355</v>
      </c>
      <c r="D18" s="10">
        <v>27321</v>
      </c>
      <c r="E18" s="10">
        <v>2108.4</v>
      </c>
      <c r="F18" s="10">
        <v>1589.36</v>
      </c>
      <c r="G18" s="10">
        <v>4924.4399999999996</v>
      </c>
      <c r="H18" s="10">
        <v>1856.52</v>
      </c>
    </row>
    <row r="19" spans="2:8" x14ac:dyDescent="0.25">
      <c r="B19" s="10" t="s">
        <v>20</v>
      </c>
      <c r="C19" s="8">
        <v>4638</v>
      </c>
      <c r="D19" s="10">
        <v>8371</v>
      </c>
      <c r="E19" s="10">
        <v>1234.48</v>
      </c>
      <c r="F19" s="10">
        <v>148.36000000000001</v>
      </c>
      <c r="G19" s="10">
        <v>44.4</v>
      </c>
      <c r="H19" s="10">
        <v>292.68</v>
      </c>
    </row>
    <row r="20" spans="2:8" x14ac:dyDescent="0.25">
      <c r="B20" s="10" t="s">
        <v>21</v>
      </c>
      <c r="C20" s="8">
        <v>6082</v>
      </c>
      <c r="D20" s="10">
        <v>14144</v>
      </c>
      <c r="E20" s="10">
        <v>1949.36</v>
      </c>
      <c r="F20" s="10">
        <v>202.28</v>
      </c>
      <c r="G20" s="10">
        <v>110.44</v>
      </c>
      <c r="H20" s="10">
        <v>343.36</v>
      </c>
    </row>
    <row r="21" spans="2:8" x14ac:dyDescent="0.25">
      <c r="B21" s="10" t="s">
        <v>22</v>
      </c>
      <c r="C21" s="8">
        <v>7848</v>
      </c>
      <c r="D21" s="10">
        <v>20677</v>
      </c>
      <c r="E21" s="10">
        <v>996.36</v>
      </c>
      <c r="F21" s="10">
        <v>112</v>
      </c>
      <c r="G21" s="10">
        <v>110</v>
      </c>
      <c r="H21" s="10">
        <v>111</v>
      </c>
    </row>
    <row r="22" spans="2:8" x14ac:dyDescent="0.25">
      <c r="B22" s="10" t="s">
        <v>23</v>
      </c>
      <c r="C22" s="8">
        <v>4225</v>
      </c>
      <c r="D22" s="10">
        <v>16928</v>
      </c>
      <c r="E22" s="10">
        <v>366.56</v>
      </c>
      <c r="F22" s="10">
        <v>127.04</v>
      </c>
      <c r="G22" s="10">
        <v>44.4</v>
      </c>
      <c r="H22" s="10">
        <v>51.8</v>
      </c>
    </row>
    <row r="23" spans="2:8" x14ac:dyDescent="0.25">
      <c r="B23" s="10" t="s">
        <v>24</v>
      </c>
      <c r="C23" s="8">
        <v>4323</v>
      </c>
      <c r="D23" s="10">
        <v>11077</v>
      </c>
      <c r="E23" s="10">
        <v>227.12</v>
      </c>
      <c r="F23" s="10">
        <v>129.96</v>
      </c>
      <c r="G23" s="10">
        <v>42.12</v>
      </c>
      <c r="H23" s="10">
        <v>97.2</v>
      </c>
    </row>
    <row r="24" spans="2:8" x14ac:dyDescent="0.25">
      <c r="B24" s="10" t="s">
        <v>6</v>
      </c>
      <c r="C24" s="8">
        <v>11592</v>
      </c>
      <c r="D24" s="10">
        <v>8710</v>
      </c>
      <c r="E24" s="10">
        <v>544</v>
      </c>
      <c r="F24" s="10">
        <v>168.4</v>
      </c>
      <c r="G24" s="10">
        <v>115.6</v>
      </c>
      <c r="H24" s="10">
        <v>120.6</v>
      </c>
    </row>
    <row r="25" spans="2:8" x14ac:dyDescent="0.25">
      <c r="C25" s="8"/>
      <c r="D25" s="10"/>
      <c r="E25" s="10"/>
      <c r="F25" s="10"/>
      <c r="G25" s="10"/>
      <c r="H25" s="10"/>
    </row>
    <row r="26" spans="2:8" x14ac:dyDescent="0.25">
      <c r="B26" t="s">
        <v>30</v>
      </c>
      <c r="C26" s="13">
        <f>AVERAGE(C6:C23)</f>
        <v>5005.333333333333</v>
      </c>
      <c r="D26" s="14">
        <f t="shared" ref="D26:H26" si="0">AVERAGE(D6:D23)</f>
        <v>14086.555555555555</v>
      </c>
      <c r="E26" s="14">
        <f t="shared" si="0"/>
        <v>733.90222222222224</v>
      </c>
      <c r="F26" s="14">
        <f t="shared" si="0"/>
        <v>205.49333333333334</v>
      </c>
      <c r="G26" s="14">
        <f t="shared" si="0"/>
        <v>334.65333333333325</v>
      </c>
      <c r="H26" s="14">
        <f t="shared" si="0"/>
        <v>240.90444444444444</v>
      </c>
    </row>
    <row r="27" spans="2:8" x14ac:dyDescent="0.25">
      <c r="B27" t="s">
        <v>32</v>
      </c>
      <c r="C27" s="13">
        <f>AVERAGE(C6:C17,C19:C23)</f>
        <v>4396.5294117647063</v>
      </c>
      <c r="D27" s="14">
        <f t="shared" ref="D27:H27" si="1">AVERAGE(D6:D17,D19:D23)</f>
        <v>13308.058823529413</v>
      </c>
      <c r="E27" s="14">
        <f t="shared" si="1"/>
        <v>653.04941176470584</v>
      </c>
      <c r="F27" s="14">
        <f t="shared" si="1"/>
        <v>124.08941176470586</v>
      </c>
      <c r="G27" s="14">
        <f t="shared" si="1"/>
        <v>64.665882352941168</v>
      </c>
      <c r="H27" s="14">
        <f t="shared" si="1"/>
        <v>145.86823529411765</v>
      </c>
    </row>
    <row r="28" spans="2:8" x14ac:dyDescent="0.25">
      <c r="C28" s="8"/>
      <c r="D28" s="10"/>
      <c r="E28" s="15"/>
      <c r="F28" s="15"/>
      <c r="G28" s="15"/>
      <c r="H28" s="15"/>
    </row>
    <row r="29" spans="2:8" x14ac:dyDescent="0.25">
      <c r="B29" t="s">
        <v>31</v>
      </c>
      <c r="C29" s="13">
        <f>STDEV(C6:C23)</f>
        <v>3130.6843078301777</v>
      </c>
      <c r="D29" s="14">
        <f t="shared" ref="D29:H29" si="2">STDEV(D6:D23)</f>
        <v>4894.9965838144944</v>
      </c>
      <c r="E29" s="14">
        <f t="shared" si="2"/>
        <v>665.08425539268467</v>
      </c>
      <c r="F29" s="14">
        <f t="shared" si="2"/>
        <v>348.25159505567751</v>
      </c>
      <c r="G29" s="14">
        <f t="shared" si="2"/>
        <v>1146.2621559096278</v>
      </c>
      <c r="H29" s="14">
        <f t="shared" si="2"/>
        <v>426.67417520966711</v>
      </c>
    </row>
    <row r="30" spans="2:8" x14ac:dyDescent="0.25">
      <c r="B30" t="s">
        <v>33</v>
      </c>
      <c r="C30" s="13">
        <f>STDEV(C6:C17,C19:C23)</f>
        <v>1823.5201917461407</v>
      </c>
      <c r="D30" s="14">
        <f t="shared" ref="D30:H30" si="3">STDEV(D6:D17,D19:D23)</f>
        <v>3723.9374738069282</v>
      </c>
      <c r="E30" s="14">
        <f t="shared" si="3"/>
        <v>587.33263497432381</v>
      </c>
      <c r="F30" s="14">
        <f t="shared" si="3"/>
        <v>46.102348160178984</v>
      </c>
      <c r="G30" s="14">
        <f t="shared" si="3"/>
        <v>44.202207956563612</v>
      </c>
      <c r="H30" s="14">
        <f t="shared" si="3"/>
        <v>143.85515268123407</v>
      </c>
    </row>
    <row r="32" spans="2:8" x14ac:dyDescent="0.25">
      <c r="B32" s="5" t="s">
        <v>27</v>
      </c>
    </row>
    <row r="33" spans="2:2" x14ac:dyDescent="0.25">
      <c r="B33" s="6" t="s">
        <v>28</v>
      </c>
    </row>
    <row r="34" spans="2:2" x14ac:dyDescent="0.25">
      <c r="B34" s="7" t="s">
        <v>34</v>
      </c>
    </row>
    <row r="35" spans="2:2" ht="18.75" x14ac:dyDescent="0.25">
      <c r="B35" s="2" t="s">
        <v>29</v>
      </c>
    </row>
  </sheetData>
  <mergeCells count="6">
    <mergeCell ref="C4:H4"/>
    <mergeCell ref="K4:N4"/>
    <mergeCell ref="K5:L5"/>
    <mergeCell ref="M5:N5"/>
    <mergeCell ref="O4:R4"/>
    <mergeCell ref="Q5:R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64"/>
  <sheetViews>
    <sheetView workbookViewId="0">
      <selection activeCell="H3" sqref="H3"/>
    </sheetView>
  </sheetViews>
  <sheetFormatPr defaultColWidth="11" defaultRowHeight="15.75" x14ac:dyDescent="0.25"/>
  <cols>
    <col min="1" max="1" width="10.875" customWidth="1"/>
    <col min="2" max="2" width="20.625" customWidth="1"/>
    <col min="9" max="9" width="23.125" customWidth="1"/>
  </cols>
  <sheetData>
    <row r="2" spans="2:14" x14ac:dyDescent="0.25">
      <c r="B2" s="26" t="s">
        <v>61</v>
      </c>
      <c r="C2" s="26"/>
      <c r="D2" s="26"/>
      <c r="E2" s="26"/>
      <c r="F2" s="26"/>
      <c r="G2" s="26"/>
      <c r="I2" s="26" t="s">
        <v>120</v>
      </c>
      <c r="J2" s="26"/>
      <c r="K2" s="26"/>
      <c r="L2" s="26"/>
      <c r="M2" s="26"/>
      <c r="N2" s="26"/>
    </row>
    <row r="3" spans="2:14" x14ac:dyDescent="0.25">
      <c r="B3" s="3" t="s">
        <v>5</v>
      </c>
      <c r="C3" t="s">
        <v>25</v>
      </c>
      <c r="D3" t="s">
        <v>0</v>
      </c>
      <c r="E3" t="s">
        <v>1</v>
      </c>
      <c r="F3" t="s">
        <v>2</v>
      </c>
      <c r="G3" t="s">
        <v>3</v>
      </c>
      <c r="I3" t="s">
        <v>62</v>
      </c>
      <c r="J3" t="s">
        <v>25</v>
      </c>
      <c r="K3" t="s">
        <v>0</v>
      </c>
      <c r="L3" t="s">
        <v>1</v>
      </c>
      <c r="M3" t="s">
        <v>2</v>
      </c>
      <c r="N3" t="s">
        <v>3</v>
      </c>
    </row>
    <row r="4" spans="2:14" x14ac:dyDescent="0.25">
      <c r="B4" t="s">
        <v>6</v>
      </c>
      <c r="C4">
        <v>14086</v>
      </c>
      <c r="D4">
        <v>488.92000000000007</v>
      </c>
      <c r="E4">
        <v>268.11999999999995</v>
      </c>
      <c r="F4">
        <v>131.44</v>
      </c>
      <c r="G4">
        <v>273.44</v>
      </c>
      <c r="I4" t="s">
        <v>63</v>
      </c>
      <c r="J4">
        <v>14086</v>
      </c>
      <c r="K4">
        <v>488.92000000000007</v>
      </c>
      <c r="L4">
        <v>268.11999999999995</v>
      </c>
      <c r="M4">
        <v>131.44</v>
      </c>
      <c r="N4">
        <v>273.44</v>
      </c>
    </row>
    <row r="5" spans="2:14" x14ac:dyDescent="0.25">
      <c r="I5" t="s">
        <v>64</v>
      </c>
      <c r="J5">
        <v>10064</v>
      </c>
      <c r="K5">
        <v>379.44000000000011</v>
      </c>
      <c r="L5">
        <v>231.12</v>
      </c>
      <c r="M5">
        <v>252.07999999999998</v>
      </c>
      <c r="N5">
        <v>526.44000000000005</v>
      </c>
    </row>
    <row r="6" spans="2:14" x14ac:dyDescent="0.25">
      <c r="B6" t="s">
        <v>50</v>
      </c>
      <c r="C6">
        <v>3176</v>
      </c>
      <c r="D6">
        <v>987.99999999999989</v>
      </c>
      <c r="E6">
        <v>740.4</v>
      </c>
      <c r="F6">
        <v>702.7600000000001</v>
      </c>
      <c r="G6">
        <v>2212.7200000000003</v>
      </c>
      <c r="I6" t="s">
        <v>65</v>
      </c>
      <c r="J6">
        <v>20435</v>
      </c>
      <c r="K6">
        <v>381.71999999999997</v>
      </c>
      <c r="L6">
        <v>138.20000000000002</v>
      </c>
      <c r="M6">
        <v>178.63999999999996</v>
      </c>
      <c r="N6">
        <v>320.56000000000006</v>
      </c>
    </row>
    <row r="7" spans="2:14" x14ac:dyDescent="0.25">
      <c r="B7" t="s">
        <v>51</v>
      </c>
      <c r="C7">
        <v>4167</v>
      </c>
      <c r="D7">
        <v>300.39999999999992</v>
      </c>
      <c r="E7">
        <v>594.4799999999999</v>
      </c>
      <c r="F7">
        <v>238.2</v>
      </c>
      <c r="G7">
        <v>184.64000000000001</v>
      </c>
      <c r="I7" t="s">
        <v>66</v>
      </c>
      <c r="J7">
        <v>10173</v>
      </c>
      <c r="K7">
        <v>77.599999999999994</v>
      </c>
      <c r="L7">
        <v>152</v>
      </c>
      <c r="M7">
        <v>190.6</v>
      </c>
      <c r="N7">
        <v>166.12000000000003</v>
      </c>
    </row>
    <row r="8" spans="2:14" x14ac:dyDescent="0.25">
      <c r="B8" t="s">
        <v>9</v>
      </c>
      <c r="C8">
        <v>13491</v>
      </c>
      <c r="D8">
        <v>1401.5999999999997</v>
      </c>
      <c r="E8">
        <v>613.68000000000006</v>
      </c>
      <c r="F8">
        <v>887.28</v>
      </c>
      <c r="G8">
        <v>765.24</v>
      </c>
      <c r="I8" t="s">
        <v>67</v>
      </c>
      <c r="J8">
        <v>13210</v>
      </c>
      <c r="K8">
        <v>591.7600000000001</v>
      </c>
      <c r="L8">
        <v>298.68</v>
      </c>
      <c r="M8">
        <v>335.96</v>
      </c>
      <c r="N8">
        <v>448</v>
      </c>
    </row>
    <row r="9" spans="2:14" x14ac:dyDescent="0.25">
      <c r="B9" t="s">
        <v>52</v>
      </c>
      <c r="C9">
        <v>1398</v>
      </c>
      <c r="D9">
        <v>154.60000000000002</v>
      </c>
      <c r="E9">
        <v>219.2</v>
      </c>
      <c r="F9">
        <v>206.60000000000005</v>
      </c>
      <c r="G9">
        <v>126.48</v>
      </c>
      <c r="I9" t="s">
        <v>68</v>
      </c>
      <c r="J9">
        <v>7016</v>
      </c>
      <c r="K9">
        <v>2178.2800000000007</v>
      </c>
      <c r="L9">
        <v>534.55999999999995</v>
      </c>
      <c r="M9">
        <v>903.32000000000016</v>
      </c>
      <c r="N9">
        <v>817.52</v>
      </c>
    </row>
    <row r="10" spans="2:14" x14ac:dyDescent="0.25">
      <c r="B10" t="s">
        <v>53</v>
      </c>
      <c r="C10">
        <v>897</v>
      </c>
      <c r="D10">
        <v>260.64</v>
      </c>
      <c r="E10">
        <v>166.48</v>
      </c>
      <c r="F10">
        <v>222.67999999999995</v>
      </c>
      <c r="G10">
        <v>180.24</v>
      </c>
      <c r="I10" t="s">
        <v>69</v>
      </c>
      <c r="J10">
        <v>2432</v>
      </c>
      <c r="K10">
        <v>140.12</v>
      </c>
      <c r="L10">
        <v>375.99999999999994</v>
      </c>
      <c r="M10">
        <v>137.72000000000003</v>
      </c>
      <c r="N10">
        <v>130.88</v>
      </c>
    </row>
    <row r="11" spans="2:14" x14ac:dyDescent="0.25">
      <c r="B11" t="s">
        <v>54</v>
      </c>
      <c r="C11">
        <v>2632</v>
      </c>
      <c r="D11">
        <v>44.68</v>
      </c>
      <c r="E11">
        <v>101.92</v>
      </c>
      <c r="F11">
        <v>66.600000000000009</v>
      </c>
      <c r="G11">
        <v>86.92</v>
      </c>
      <c r="I11" t="s">
        <v>70</v>
      </c>
      <c r="J11">
        <v>5804</v>
      </c>
      <c r="K11">
        <v>186.60000000000002</v>
      </c>
      <c r="L11">
        <v>226.20000000000002</v>
      </c>
      <c r="M11">
        <v>256.03999999999996</v>
      </c>
      <c r="N11">
        <v>142.63999999999999</v>
      </c>
    </row>
    <row r="12" spans="2:14" x14ac:dyDescent="0.25">
      <c r="B12" t="s">
        <v>13</v>
      </c>
      <c r="C12">
        <v>6964</v>
      </c>
      <c r="D12">
        <v>160.04</v>
      </c>
      <c r="E12">
        <v>293.68</v>
      </c>
      <c r="F12">
        <v>176.56</v>
      </c>
      <c r="G12">
        <v>255.36</v>
      </c>
      <c r="I12" t="s">
        <v>71</v>
      </c>
      <c r="J12">
        <v>4160</v>
      </c>
      <c r="K12">
        <v>162.24000000000004</v>
      </c>
      <c r="L12">
        <v>229.27999999999994</v>
      </c>
      <c r="M12">
        <v>239.80000000000004</v>
      </c>
      <c r="N12">
        <v>296.48000000000008</v>
      </c>
    </row>
    <row r="13" spans="2:14" x14ac:dyDescent="0.25">
      <c r="B13" t="s">
        <v>14</v>
      </c>
      <c r="C13">
        <v>2826</v>
      </c>
      <c r="D13">
        <v>155</v>
      </c>
      <c r="E13">
        <v>133.07999999999998</v>
      </c>
      <c r="F13">
        <v>121.08</v>
      </c>
      <c r="G13">
        <v>70.72</v>
      </c>
      <c r="I13" t="s">
        <v>72</v>
      </c>
      <c r="J13">
        <v>40334</v>
      </c>
      <c r="K13">
        <v>1535.64</v>
      </c>
      <c r="L13">
        <v>4489.6799999999985</v>
      </c>
      <c r="M13">
        <v>2199.16</v>
      </c>
      <c r="N13">
        <v>8037.0399999999963</v>
      </c>
    </row>
    <row r="14" spans="2:14" x14ac:dyDescent="0.25">
      <c r="B14" t="s">
        <v>15</v>
      </c>
      <c r="C14">
        <v>3651</v>
      </c>
      <c r="D14">
        <v>1369.28</v>
      </c>
      <c r="E14">
        <v>597.48000000000013</v>
      </c>
      <c r="F14">
        <v>751.83999999999969</v>
      </c>
      <c r="G14">
        <v>447.40000000000003</v>
      </c>
      <c r="I14" t="s">
        <v>73</v>
      </c>
      <c r="J14">
        <v>28237</v>
      </c>
      <c r="K14">
        <v>5305.6799999999985</v>
      </c>
      <c r="L14">
        <v>1645.56</v>
      </c>
      <c r="M14">
        <v>4195.5999999999976</v>
      </c>
      <c r="N14">
        <v>2955.559999999999</v>
      </c>
    </row>
    <row r="15" spans="2:14" x14ac:dyDescent="0.25">
      <c r="B15" t="s">
        <v>16</v>
      </c>
      <c r="C15">
        <v>6512</v>
      </c>
      <c r="D15">
        <v>1303.6800000000007</v>
      </c>
      <c r="E15">
        <v>1011.72</v>
      </c>
      <c r="F15">
        <v>1489.2400000000002</v>
      </c>
      <c r="G15">
        <v>549.11999999999989</v>
      </c>
      <c r="I15" t="s">
        <v>74</v>
      </c>
      <c r="J15">
        <v>5063</v>
      </c>
      <c r="K15">
        <v>107.72</v>
      </c>
      <c r="L15">
        <v>153.95999999999998</v>
      </c>
      <c r="M15">
        <v>248.6</v>
      </c>
      <c r="N15">
        <v>98.360000000000014</v>
      </c>
    </row>
    <row r="16" spans="2:14" x14ac:dyDescent="0.25">
      <c r="B16" t="s">
        <v>17</v>
      </c>
      <c r="C16">
        <v>5525</v>
      </c>
      <c r="D16">
        <v>2516.7600000000002</v>
      </c>
      <c r="E16">
        <v>490.19999999999987</v>
      </c>
      <c r="F16">
        <v>829.23999999999978</v>
      </c>
      <c r="G16">
        <v>1681.3600000000006</v>
      </c>
      <c r="I16" t="s">
        <v>75</v>
      </c>
      <c r="J16">
        <v>5905</v>
      </c>
      <c r="K16">
        <v>363.0800000000001</v>
      </c>
      <c r="L16">
        <v>265.84000000000003</v>
      </c>
      <c r="M16">
        <v>88.679999999999993</v>
      </c>
      <c r="N16">
        <v>1415.9199999999998</v>
      </c>
    </row>
    <row r="17" spans="2:14" x14ac:dyDescent="0.25">
      <c r="B17" t="s">
        <v>18</v>
      </c>
      <c r="C17">
        <v>3969</v>
      </c>
      <c r="D17">
        <v>150.48000000000005</v>
      </c>
      <c r="E17">
        <v>365.12000000000006</v>
      </c>
      <c r="F17">
        <v>329.91999999999996</v>
      </c>
      <c r="G17">
        <v>197.95999999999998</v>
      </c>
      <c r="I17" t="s">
        <v>76</v>
      </c>
      <c r="J17">
        <v>53396</v>
      </c>
      <c r="K17">
        <v>571.52</v>
      </c>
      <c r="L17">
        <v>5782.1599999999989</v>
      </c>
      <c r="M17">
        <v>3159.08</v>
      </c>
      <c r="N17">
        <v>5881.119999999999</v>
      </c>
    </row>
    <row r="18" spans="2:14" x14ac:dyDescent="0.25">
      <c r="B18" t="s">
        <v>55</v>
      </c>
      <c r="C18">
        <v>5067</v>
      </c>
      <c r="D18">
        <v>1232.68</v>
      </c>
      <c r="E18">
        <v>502.28000000000003</v>
      </c>
      <c r="F18">
        <v>786.40000000000032</v>
      </c>
      <c r="G18">
        <v>810.63999999999987</v>
      </c>
      <c r="I18" t="s">
        <v>77</v>
      </c>
      <c r="J18">
        <v>4060</v>
      </c>
      <c r="K18">
        <v>1680.7599999999995</v>
      </c>
      <c r="L18">
        <v>332.7999999999999</v>
      </c>
      <c r="M18">
        <v>1142.9999999999993</v>
      </c>
      <c r="N18">
        <v>571.12000000000012</v>
      </c>
    </row>
    <row r="19" spans="2:14" x14ac:dyDescent="0.25">
      <c r="B19" t="s">
        <v>56</v>
      </c>
      <c r="C19">
        <v>8911</v>
      </c>
      <c r="D19">
        <v>722.76000000000045</v>
      </c>
      <c r="E19">
        <v>1204.76</v>
      </c>
      <c r="F19">
        <v>613.55999999999995</v>
      </c>
      <c r="G19">
        <v>4417.8</v>
      </c>
      <c r="I19" t="s">
        <v>78</v>
      </c>
      <c r="J19">
        <v>13003</v>
      </c>
      <c r="K19">
        <v>4913.6000000000004</v>
      </c>
      <c r="L19">
        <v>2824.7600000000007</v>
      </c>
      <c r="M19">
        <v>6031.16</v>
      </c>
      <c r="N19">
        <v>2051.52</v>
      </c>
    </row>
    <row r="20" spans="2:14" x14ac:dyDescent="0.25">
      <c r="B20" t="s">
        <v>21</v>
      </c>
      <c r="C20">
        <v>5108</v>
      </c>
      <c r="D20">
        <v>336.32000000000005</v>
      </c>
      <c r="E20">
        <v>169.48000000000002</v>
      </c>
      <c r="F20">
        <v>234.72000000000003</v>
      </c>
      <c r="G20">
        <v>313.84000000000003</v>
      </c>
      <c r="I20" t="s">
        <v>79</v>
      </c>
      <c r="J20">
        <v>18921</v>
      </c>
      <c r="K20">
        <v>5570.8399999999983</v>
      </c>
      <c r="L20">
        <v>4694.28</v>
      </c>
      <c r="M20">
        <v>7571.1999999999989</v>
      </c>
      <c r="N20">
        <v>3955.4799999999987</v>
      </c>
    </row>
    <row r="21" spans="2:14" x14ac:dyDescent="0.25">
      <c r="B21" t="s">
        <v>22</v>
      </c>
      <c r="C21">
        <v>9520</v>
      </c>
      <c r="D21">
        <v>308.32</v>
      </c>
      <c r="E21">
        <v>285.79999999999995</v>
      </c>
      <c r="F21">
        <v>222.76000000000002</v>
      </c>
      <c r="G21">
        <v>265.92</v>
      </c>
      <c r="I21" t="s">
        <v>80</v>
      </c>
      <c r="J21">
        <v>8838</v>
      </c>
      <c r="K21">
        <v>1022.96</v>
      </c>
      <c r="L21">
        <v>828.88000000000011</v>
      </c>
      <c r="M21">
        <v>875.00000000000023</v>
      </c>
      <c r="N21">
        <v>567.96000000000015</v>
      </c>
    </row>
    <row r="22" spans="2:14" x14ac:dyDescent="0.25">
      <c r="B22" t="s">
        <v>57</v>
      </c>
      <c r="C22">
        <v>5440</v>
      </c>
      <c r="D22">
        <v>299.24</v>
      </c>
      <c r="E22">
        <v>475.80000000000013</v>
      </c>
      <c r="F22">
        <v>269.67999999999995</v>
      </c>
      <c r="G22">
        <v>241.79999999999998</v>
      </c>
      <c r="I22" t="s">
        <v>81</v>
      </c>
      <c r="J22">
        <v>13188</v>
      </c>
      <c r="K22">
        <v>539.6</v>
      </c>
      <c r="L22">
        <v>441.88000000000005</v>
      </c>
      <c r="M22">
        <v>712.88000000000045</v>
      </c>
      <c r="N22">
        <v>393.84</v>
      </c>
    </row>
    <row r="23" spans="2:14" x14ac:dyDescent="0.25">
      <c r="B23" t="s">
        <v>58</v>
      </c>
      <c r="C23">
        <v>6945</v>
      </c>
      <c r="D23">
        <v>193.08000000000004</v>
      </c>
      <c r="E23">
        <v>228.12</v>
      </c>
      <c r="F23">
        <v>137.4</v>
      </c>
      <c r="G23">
        <v>164.79999999999998</v>
      </c>
      <c r="I23" t="s">
        <v>82</v>
      </c>
      <c r="J23">
        <v>1265</v>
      </c>
      <c r="K23">
        <v>193.27999999999997</v>
      </c>
      <c r="L23">
        <v>163.95999999999998</v>
      </c>
      <c r="M23">
        <v>211.44000000000003</v>
      </c>
      <c r="N23">
        <v>84.92</v>
      </c>
    </row>
    <row r="24" spans="2:14" x14ac:dyDescent="0.25">
      <c r="B24" s="17" t="s">
        <v>42</v>
      </c>
      <c r="C24" s="9">
        <f t="shared" ref="C24:F24" si="0">AVERAGE(C6:C23)</f>
        <v>5344.3888888888887</v>
      </c>
      <c r="D24" s="9">
        <f t="shared" si="0"/>
        <v>660.9755555555555</v>
      </c>
      <c r="E24" s="9">
        <f t="shared" si="0"/>
        <v>455.20444444444445</v>
      </c>
      <c r="F24" s="9">
        <f t="shared" si="0"/>
        <v>460.36222222222233</v>
      </c>
      <c r="G24" s="9">
        <f>AVERAGE(G6:G23)</f>
        <v>720.72</v>
      </c>
      <c r="I24" t="s">
        <v>83</v>
      </c>
      <c r="J24">
        <v>1970</v>
      </c>
      <c r="K24">
        <v>123.2</v>
      </c>
      <c r="L24">
        <v>280.6400000000001</v>
      </c>
      <c r="M24">
        <v>169.23999999999998</v>
      </c>
      <c r="N24">
        <v>122.91999999999999</v>
      </c>
    </row>
    <row r="25" spans="2:14" x14ac:dyDescent="0.25">
      <c r="B25" s="11" t="s">
        <v>43</v>
      </c>
      <c r="C25">
        <f t="shared" ref="C25:G25" si="1">STDEV(C6:C23)</f>
        <v>3097.8808532682065</v>
      </c>
      <c r="D25">
        <f t="shared" si="1"/>
        <v>669.43576243441305</v>
      </c>
      <c r="E25">
        <f t="shared" si="1"/>
        <v>305.36786591261722</v>
      </c>
      <c r="F25">
        <f t="shared" si="1"/>
        <v>378.57340075535825</v>
      </c>
      <c r="G25">
        <f t="shared" si="1"/>
        <v>1087.0624069968947</v>
      </c>
      <c r="I25" t="s">
        <v>84</v>
      </c>
      <c r="J25">
        <v>2883</v>
      </c>
      <c r="K25">
        <v>215.72000000000003</v>
      </c>
      <c r="L25">
        <v>337.84000000000009</v>
      </c>
      <c r="M25">
        <v>255.51999999999995</v>
      </c>
      <c r="N25">
        <v>199.99999999999997</v>
      </c>
    </row>
    <row r="26" spans="2:14" x14ac:dyDescent="0.25">
      <c r="B26" s="11" t="s">
        <v>59</v>
      </c>
      <c r="C26">
        <f t="shared" ref="C26:G26" si="2">((STDEV(C6:C23))/(SQRT(15)))</f>
        <v>799.86939688283906</v>
      </c>
      <c r="D26">
        <f t="shared" si="2"/>
        <v>172.84757061760976</v>
      </c>
      <c r="E26">
        <f t="shared" si="2"/>
        <v>78.845643943097727</v>
      </c>
      <c r="F26">
        <f t="shared" si="2"/>
        <v>97.747231762840585</v>
      </c>
      <c r="G26">
        <f t="shared" si="2"/>
        <v>280.67830657247481</v>
      </c>
      <c r="I26" t="s">
        <v>85</v>
      </c>
      <c r="J26">
        <v>3630</v>
      </c>
      <c r="K26">
        <v>295.64000000000004</v>
      </c>
      <c r="L26">
        <v>421.64000000000004</v>
      </c>
      <c r="M26">
        <v>417.04000000000013</v>
      </c>
      <c r="N26">
        <v>291.91999999999996</v>
      </c>
    </row>
    <row r="27" spans="2:14" x14ac:dyDescent="0.25">
      <c r="B27" s="11" t="s">
        <v>60</v>
      </c>
      <c r="C27">
        <f t="shared" ref="C27:G27" si="3">C26*1.96</f>
        <v>1567.7440178903646</v>
      </c>
      <c r="D27">
        <f t="shared" si="3"/>
        <v>338.78123841051513</v>
      </c>
      <c r="E27">
        <f t="shared" si="3"/>
        <v>154.53746212847153</v>
      </c>
      <c r="F27">
        <f t="shared" si="3"/>
        <v>191.58457425516755</v>
      </c>
      <c r="G27">
        <f t="shared" si="3"/>
        <v>550.12948088205064</v>
      </c>
      <c r="I27" t="s">
        <v>86</v>
      </c>
      <c r="J27">
        <v>2985</v>
      </c>
      <c r="K27">
        <v>128.72</v>
      </c>
      <c r="L27">
        <v>156.71999999999997</v>
      </c>
      <c r="M27">
        <v>180.24</v>
      </c>
      <c r="N27">
        <v>29.84</v>
      </c>
    </row>
    <row r="28" spans="2:14" x14ac:dyDescent="0.25">
      <c r="I28" t="s">
        <v>87</v>
      </c>
      <c r="J28">
        <v>14375</v>
      </c>
      <c r="K28">
        <v>244.44</v>
      </c>
      <c r="L28">
        <v>215.55999999999995</v>
      </c>
      <c r="M28">
        <v>179.79999999999998</v>
      </c>
      <c r="N28">
        <v>265.88</v>
      </c>
    </row>
    <row r="29" spans="2:14" x14ac:dyDescent="0.25">
      <c r="I29" t="s">
        <v>88</v>
      </c>
      <c r="J29">
        <v>18238</v>
      </c>
      <c r="K29">
        <v>276.64000000000004</v>
      </c>
      <c r="L29">
        <v>3336.7199999999989</v>
      </c>
      <c r="M29">
        <v>1954.6800000000005</v>
      </c>
      <c r="N29">
        <v>2102.9199999999996</v>
      </c>
    </row>
    <row r="30" spans="2:14" x14ac:dyDescent="0.25">
      <c r="I30" t="s">
        <v>89</v>
      </c>
      <c r="J30">
        <v>4376</v>
      </c>
      <c r="K30">
        <v>895.2800000000002</v>
      </c>
      <c r="L30">
        <v>503.4</v>
      </c>
      <c r="M30">
        <v>750.92</v>
      </c>
      <c r="N30">
        <v>489.19999999999993</v>
      </c>
    </row>
    <row r="31" spans="2:14" x14ac:dyDescent="0.25">
      <c r="I31" t="s">
        <v>90</v>
      </c>
      <c r="J31">
        <v>1892</v>
      </c>
      <c r="K31">
        <v>254.48000000000002</v>
      </c>
      <c r="L31">
        <v>217.71999999999997</v>
      </c>
      <c r="M31">
        <v>251.71999999999997</v>
      </c>
      <c r="N31">
        <v>269.08</v>
      </c>
    </row>
    <row r="32" spans="2:14" x14ac:dyDescent="0.25">
      <c r="I32" t="s">
        <v>91</v>
      </c>
      <c r="J32">
        <v>990</v>
      </c>
      <c r="K32">
        <v>198.88000000000002</v>
      </c>
      <c r="L32">
        <v>186.88</v>
      </c>
      <c r="M32">
        <v>284.19999999999993</v>
      </c>
      <c r="N32">
        <v>198.15999999999997</v>
      </c>
    </row>
    <row r="33" spans="9:14" x14ac:dyDescent="0.25">
      <c r="I33" t="s">
        <v>92</v>
      </c>
      <c r="J33">
        <v>539</v>
      </c>
      <c r="K33">
        <v>205.51999999999998</v>
      </c>
      <c r="L33">
        <v>226.04000000000002</v>
      </c>
      <c r="M33">
        <v>213.44000000000003</v>
      </c>
      <c r="N33">
        <v>190.92</v>
      </c>
    </row>
    <row r="34" spans="9:14" x14ac:dyDescent="0.25">
      <c r="I34" t="s">
        <v>93</v>
      </c>
      <c r="J34">
        <v>5617</v>
      </c>
      <c r="K34">
        <v>104.03999999999999</v>
      </c>
      <c r="L34">
        <v>158.47999999999996</v>
      </c>
      <c r="M34">
        <v>183.12</v>
      </c>
      <c r="N34">
        <v>140.04000000000002</v>
      </c>
    </row>
    <row r="35" spans="9:14" x14ac:dyDescent="0.25">
      <c r="I35" t="s">
        <v>94</v>
      </c>
      <c r="J35">
        <v>704</v>
      </c>
      <c r="K35">
        <v>220.36000000000007</v>
      </c>
      <c r="L35">
        <v>189.96</v>
      </c>
      <c r="M35">
        <v>238.95999999999995</v>
      </c>
      <c r="N35">
        <v>217.99999999999997</v>
      </c>
    </row>
    <row r="36" spans="9:14" x14ac:dyDescent="0.25">
      <c r="I36" t="s">
        <v>95</v>
      </c>
      <c r="J36">
        <v>748</v>
      </c>
      <c r="K36">
        <v>274.88</v>
      </c>
      <c r="L36">
        <v>164.07999999999998</v>
      </c>
      <c r="M36">
        <v>213.51999999999998</v>
      </c>
      <c r="N36">
        <v>176</v>
      </c>
    </row>
    <row r="37" spans="9:14" x14ac:dyDescent="0.25">
      <c r="I37" t="s">
        <v>96</v>
      </c>
      <c r="J37">
        <v>6580</v>
      </c>
      <c r="K37">
        <v>1909.1999999999998</v>
      </c>
      <c r="L37">
        <v>760.32000000000028</v>
      </c>
      <c r="M37">
        <v>990.11999999999989</v>
      </c>
      <c r="N37">
        <v>920.15999999999985</v>
      </c>
    </row>
    <row r="38" spans="9:14" x14ac:dyDescent="0.25">
      <c r="I38" t="s">
        <v>97</v>
      </c>
      <c r="J38">
        <v>12216</v>
      </c>
      <c r="K38">
        <v>460.59999999999997</v>
      </c>
      <c r="L38">
        <v>335.12</v>
      </c>
      <c r="M38">
        <v>477.19999999999993</v>
      </c>
      <c r="N38">
        <v>307</v>
      </c>
    </row>
    <row r="39" spans="9:14" x14ac:dyDescent="0.25">
      <c r="I39" t="s">
        <v>98</v>
      </c>
      <c r="J39">
        <v>6860</v>
      </c>
      <c r="K39">
        <v>40</v>
      </c>
      <c r="L39">
        <v>63.56</v>
      </c>
      <c r="M39">
        <v>168.44</v>
      </c>
      <c r="N39">
        <v>78.639999999999986</v>
      </c>
    </row>
    <row r="40" spans="9:14" x14ac:dyDescent="0.25">
      <c r="I40" t="s">
        <v>99</v>
      </c>
      <c r="J40">
        <v>6913</v>
      </c>
      <c r="K40">
        <v>133.12</v>
      </c>
      <c r="L40">
        <v>144.16</v>
      </c>
      <c r="M40">
        <v>213.15999999999997</v>
      </c>
      <c r="N40">
        <v>112.24000000000001</v>
      </c>
    </row>
    <row r="41" spans="9:14" x14ac:dyDescent="0.25">
      <c r="I41" t="s">
        <v>100</v>
      </c>
      <c r="J41">
        <v>54412</v>
      </c>
      <c r="K41">
        <v>1058.8399999999999</v>
      </c>
      <c r="L41">
        <v>2197.7600000000002</v>
      </c>
      <c r="M41">
        <v>1053.6000000000001</v>
      </c>
      <c r="N41">
        <v>4237.08</v>
      </c>
    </row>
    <row r="42" spans="9:14" x14ac:dyDescent="0.25">
      <c r="I42" t="s">
        <v>101</v>
      </c>
      <c r="J42">
        <v>7656</v>
      </c>
      <c r="K42">
        <v>155.68</v>
      </c>
      <c r="L42">
        <v>257.32</v>
      </c>
      <c r="M42">
        <v>245.92000000000007</v>
      </c>
      <c r="N42">
        <v>130.16</v>
      </c>
    </row>
    <row r="43" spans="9:14" x14ac:dyDescent="0.25">
      <c r="I43" t="s">
        <v>102</v>
      </c>
      <c r="J43">
        <v>10978</v>
      </c>
      <c r="K43">
        <v>2541.9199999999996</v>
      </c>
      <c r="L43">
        <v>706.04000000000008</v>
      </c>
      <c r="M43">
        <v>1140.2400000000002</v>
      </c>
      <c r="N43">
        <v>937.75999999999965</v>
      </c>
    </row>
    <row r="44" spans="9:14" x14ac:dyDescent="0.25">
      <c r="I44" t="s">
        <v>103</v>
      </c>
      <c r="J44">
        <v>34753</v>
      </c>
      <c r="K44">
        <v>1304.1999999999998</v>
      </c>
      <c r="L44">
        <v>1870.0799999999997</v>
      </c>
      <c r="M44">
        <v>1167.52</v>
      </c>
      <c r="N44">
        <v>6264.4000000000015</v>
      </c>
    </row>
    <row r="45" spans="9:14" x14ac:dyDescent="0.25">
      <c r="I45" t="s">
        <v>104</v>
      </c>
      <c r="J45">
        <v>17956</v>
      </c>
      <c r="K45">
        <v>767.32000000000039</v>
      </c>
      <c r="L45">
        <v>258.04000000000002</v>
      </c>
      <c r="M45">
        <v>489.28</v>
      </c>
      <c r="N45">
        <v>329.48000000000013</v>
      </c>
    </row>
    <row r="46" spans="9:14" x14ac:dyDescent="0.25">
      <c r="I46" t="s">
        <v>105</v>
      </c>
      <c r="J46">
        <v>17533</v>
      </c>
      <c r="K46">
        <v>5011.72</v>
      </c>
      <c r="L46">
        <v>923.88000000000022</v>
      </c>
      <c r="M46">
        <v>2583.52</v>
      </c>
      <c r="N46">
        <v>2114.4799999999996</v>
      </c>
    </row>
    <row r="47" spans="9:14" x14ac:dyDescent="0.25">
      <c r="I47" t="s">
        <v>106</v>
      </c>
      <c r="J47">
        <v>10859</v>
      </c>
      <c r="K47">
        <v>865.4400000000004</v>
      </c>
      <c r="L47">
        <v>833.16000000000008</v>
      </c>
      <c r="M47">
        <v>845.88000000000011</v>
      </c>
      <c r="N47">
        <v>1547.3600000000001</v>
      </c>
    </row>
    <row r="48" spans="9:14" x14ac:dyDescent="0.25">
      <c r="I48" t="s">
        <v>107</v>
      </c>
      <c r="J48">
        <v>34967</v>
      </c>
      <c r="K48">
        <v>3682.7200000000003</v>
      </c>
      <c r="L48">
        <v>1065.3600000000001</v>
      </c>
      <c r="M48">
        <v>914.12000000000012</v>
      </c>
      <c r="N48">
        <v>3393.4399999999991</v>
      </c>
    </row>
    <row r="49" spans="9:14" x14ac:dyDescent="0.25">
      <c r="I49" t="s">
        <v>108</v>
      </c>
      <c r="J49">
        <v>13123</v>
      </c>
      <c r="K49">
        <v>5708.3999999999987</v>
      </c>
      <c r="L49">
        <v>1614.2800000000002</v>
      </c>
      <c r="M49">
        <v>3913.8799999999992</v>
      </c>
      <c r="N49">
        <v>2259.9999999999995</v>
      </c>
    </row>
    <row r="50" spans="9:14" x14ac:dyDescent="0.25">
      <c r="I50" t="s">
        <v>109</v>
      </c>
      <c r="J50">
        <v>23005</v>
      </c>
      <c r="K50">
        <v>13747.439999999993</v>
      </c>
      <c r="L50">
        <v>2377.3199999999988</v>
      </c>
      <c r="M50">
        <v>4849.5999999999967</v>
      </c>
      <c r="N50">
        <v>4025.5599999999981</v>
      </c>
    </row>
    <row r="51" spans="9:14" x14ac:dyDescent="0.25">
      <c r="I51" t="s">
        <v>110</v>
      </c>
      <c r="J51">
        <v>25049</v>
      </c>
      <c r="K51">
        <v>2792.9199999999996</v>
      </c>
      <c r="L51">
        <v>3001.5999999999981</v>
      </c>
      <c r="M51">
        <v>2166.0000000000005</v>
      </c>
      <c r="N51">
        <v>8598.6400000000031</v>
      </c>
    </row>
    <row r="52" spans="9:14" x14ac:dyDescent="0.25">
      <c r="I52" t="s">
        <v>111</v>
      </c>
      <c r="J52">
        <v>2239</v>
      </c>
      <c r="K52">
        <v>1199.5600000000002</v>
      </c>
      <c r="L52">
        <v>452.99999999999994</v>
      </c>
      <c r="M52">
        <v>528.92000000000007</v>
      </c>
      <c r="N52">
        <v>460.5200000000001</v>
      </c>
    </row>
    <row r="53" spans="9:14" x14ac:dyDescent="0.25">
      <c r="I53" t="s">
        <v>112</v>
      </c>
      <c r="J53">
        <v>77913</v>
      </c>
      <c r="K53">
        <v>1176.28</v>
      </c>
      <c r="L53">
        <v>16464.080000000002</v>
      </c>
      <c r="M53">
        <v>10829.840000000004</v>
      </c>
      <c r="N53">
        <v>10220.599999999997</v>
      </c>
    </row>
    <row r="54" spans="9:14" x14ac:dyDescent="0.25">
      <c r="I54" t="s">
        <v>113</v>
      </c>
      <c r="J54">
        <v>2655</v>
      </c>
      <c r="K54">
        <v>319.56000000000006</v>
      </c>
      <c r="L54">
        <v>128</v>
      </c>
      <c r="M54">
        <v>127.32</v>
      </c>
      <c r="N54">
        <v>145.91999999999999</v>
      </c>
    </row>
    <row r="55" spans="9:14" x14ac:dyDescent="0.25">
      <c r="I55" t="s">
        <v>114</v>
      </c>
      <c r="J55">
        <v>1627</v>
      </c>
      <c r="K55">
        <v>152.68</v>
      </c>
      <c r="L55">
        <v>164.12</v>
      </c>
      <c r="M55">
        <v>162.35999999999999</v>
      </c>
      <c r="N55">
        <v>81.84</v>
      </c>
    </row>
    <row r="56" spans="9:14" x14ac:dyDescent="0.25">
      <c r="I56" t="s">
        <v>115</v>
      </c>
      <c r="J56">
        <v>1852</v>
      </c>
      <c r="K56">
        <v>152.00000000000003</v>
      </c>
      <c r="L56">
        <v>210.28</v>
      </c>
      <c r="M56">
        <v>274.07999999999993</v>
      </c>
      <c r="N56">
        <v>171.68000000000004</v>
      </c>
    </row>
    <row r="57" spans="9:14" x14ac:dyDescent="0.25">
      <c r="I57" t="s">
        <v>116</v>
      </c>
      <c r="J57">
        <v>7124</v>
      </c>
      <c r="K57">
        <v>184.76</v>
      </c>
      <c r="L57">
        <v>429.56000000000006</v>
      </c>
      <c r="M57">
        <v>647.84</v>
      </c>
      <c r="N57">
        <v>317.44000000000005</v>
      </c>
    </row>
    <row r="58" spans="9:14" x14ac:dyDescent="0.25">
      <c r="I58" t="s">
        <v>117</v>
      </c>
      <c r="J58">
        <v>8016</v>
      </c>
      <c r="K58">
        <v>1670.32</v>
      </c>
      <c r="L58">
        <v>285.20000000000005</v>
      </c>
      <c r="M58">
        <v>539.83999999999992</v>
      </c>
      <c r="N58">
        <v>907.67999999999972</v>
      </c>
    </row>
    <row r="59" spans="9:14" x14ac:dyDescent="0.25">
      <c r="I59" t="s">
        <v>118</v>
      </c>
      <c r="J59">
        <v>10538</v>
      </c>
      <c r="K59">
        <v>552.36000000000013</v>
      </c>
      <c r="L59">
        <v>590.19999999999993</v>
      </c>
      <c r="M59">
        <v>578.40000000000032</v>
      </c>
      <c r="N59">
        <v>526.12000000000012</v>
      </c>
    </row>
    <row r="60" spans="9:14" x14ac:dyDescent="0.25">
      <c r="I60" t="s">
        <v>119</v>
      </c>
      <c r="J60">
        <v>24852</v>
      </c>
      <c r="K60">
        <v>1743.5599999999997</v>
      </c>
      <c r="L60">
        <v>490.63999999999987</v>
      </c>
      <c r="M60">
        <v>716.36000000000024</v>
      </c>
      <c r="N60">
        <v>810.44000000000017</v>
      </c>
    </row>
    <row r="61" spans="9:14" x14ac:dyDescent="0.25">
      <c r="I61" s="17" t="s">
        <v>42</v>
      </c>
      <c r="J61" s="9">
        <f>AVERAGE(J4:J60)</f>
        <v>13301.982456140351</v>
      </c>
      <c r="K61" s="9">
        <f t="shared" ref="K61:N61" si="4">AVERAGE(K4:K60)</f>
        <v>1353.6799999999994</v>
      </c>
      <c r="L61" s="9">
        <f t="shared" si="4"/>
        <v>1159.5908771929826</v>
      </c>
      <c r="M61" s="9">
        <f t="shared" si="4"/>
        <v>1227.6708771929821</v>
      </c>
      <c r="N61" s="9">
        <f t="shared" si="4"/>
        <v>1451.3761403508768</v>
      </c>
    </row>
    <row r="62" spans="9:14" x14ac:dyDescent="0.25">
      <c r="I62" s="11" t="s">
        <v>43</v>
      </c>
      <c r="J62">
        <f>STDEV(J4:J60)</f>
        <v>15026.969412753511</v>
      </c>
      <c r="K62">
        <f t="shared" ref="K62:N62" si="5">STDEV(K4:K60)</f>
        <v>2254.8459629112449</v>
      </c>
      <c r="L62">
        <f t="shared" si="5"/>
        <v>2410.7588383864004</v>
      </c>
      <c r="M62">
        <f t="shared" si="5"/>
        <v>2006.7610816440019</v>
      </c>
      <c r="N62">
        <f t="shared" si="5"/>
        <v>2301.017478543657</v>
      </c>
    </row>
    <row r="63" spans="9:14" x14ac:dyDescent="0.25">
      <c r="I63" s="11" t="s">
        <v>59</v>
      </c>
      <c r="J63">
        <f>((STDEV(J4:J60))/(SQRT(15)))</f>
        <v>3879.9468186375061</v>
      </c>
      <c r="K63">
        <f t="shared" ref="K63:N63" si="6">((STDEV(K4:K60))/(SQRT(15)))</f>
        <v>582.1987241745519</v>
      </c>
      <c r="L63">
        <f t="shared" si="6"/>
        <v>622.45525551952437</v>
      </c>
      <c r="M63">
        <f t="shared" si="6"/>
        <v>518.14348326829349</v>
      </c>
      <c r="N63">
        <f t="shared" si="6"/>
        <v>594.12015824878438</v>
      </c>
    </row>
    <row r="64" spans="9:14" x14ac:dyDescent="0.25">
      <c r="I64" s="11" t="s">
        <v>60</v>
      </c>
      <c r="J64">
        <f t="shared" ref="J64:N64" si="7">J63*1.96</f>
        <v>7604.6957645295115</v>
      </c>
      <c r="K64">
        <f t="shared" si="7"/>
        <v>1141.1094993821216</v>
      </c>
      <c r="L64">
        <f t="shared" si="7"/>
        <v>1220.0123008182677</v>
      </c>
      <c r="M64">
        <f t="shared" si="7"/>
        <v>1015.5612272058552</v>
      </c>
      <c r="N64">
        <f t="shared" si="7"/>
        <v>1164.4755101676174</v>
      </c>
    </row>
  </sheetData>
  <mergeCells count="2">
    <mergeCell ref="B2:G2"/>
    <mergeCell ref="I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ymphoblast</vt:lpstr>
      <vt:lpstr>Fibrobl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nda van der Wende</cp:lastModifiedBy>
  <dcterms:created xsi:type="dcterms:W3CDTF">2021-01-12T15:48:30Z</dcterms:created>
  <dcterms:modified xsi:type="dcterms:W3CDTF">2021-10-18T10:06:00Z</dcterms:modified>
</cp:coreProperties>
</file>